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" uniqueCount="85">
  <si>
    <t xml:space="preserve">Gene </t>
  </si>
  <si>
    <t xml:space="preserve">Locus</t>
  </si>
  <si>
    <t xml:space="preserve">Gene Length (bp)</t>
  </si>
  <si>
    <t xml:space="preserve">Protein size (amino acids)</t>
  </si>
  <si>
    <t xml:space="preserve">Putative function (RAST annotation)</t>
  </si>
  <si>
    <t xml:space="preserve">Accession No</t>
  </si>
  <si>
    <t xml:space="preserve">CAZy annotation</t>
  </si>
  <si>
    <t xml:space="preserve">Best hit to a protein from</t>
  </si>
  <si>
    <t xml:space="preserve">Taxonomic classfication based on LCA</t>
  </si>
  <si>
    <t xml:space="preserve">Identity</t>
  </si>
  <si>
    <t xml:space="preserve">Query Cover </t>
  </si>
  <si>
    <t xml:space="preserve">E-value</t>
  </si>
  <si>
    <t xml:space="preserve">-</t>
  </si>
  <si>
    <t xml:space="preserve">4-hydroxybenzoate polyprenyltransferase (EC 2.5.1.39)</t>
  </si>
  <si>
    <t xml:space="preserve">gb|EHT14988.1</t>
  </si>
  <si>
    <t xml:space="preserve">Klebsiella oxytoca 10-5246</t>
  </si>
  <si>
    <t xml:space="preserve">Enterobacteriaceae</t>
  </si>
  <si>
    <t xml:space="preserve">Chorismate--pyruvate lyase (EC 4.1.3.40)</t>
  </si>
  <si>
    <t xml:space="preserve">gb|EHT14987.1</t>
  </si>
  <si>
    <t xml:space="preserve">Maltose operon periplasmic protein MalM</t>
  </si>
  <si>
    <t xml:space="preserve">emb|CAA38186.1</t>
  </si>
  <si>
    <t xml:space="preserve">Salmonella enterica subsp. enterica serovar Typhimurium</t>
  </si>
  <si>
    <t xml:space="preserve">Maltoporin (maltose/maltodextrin high-affinity receptor, phage lambda receptor protein)</t>
  </si>
  <si>
    <t xml:space="preserve">emb|CCF90129.1</t>
  </si>
  <si>
    <t xml:space="preserve">Salmonella enterica subsp. enterica serovar Senftenberg str. SS209</t>
  </si>
  <si>
    <t xml:space="preserve">0.0</t>
  </si>
  <si>
    <t xml:space="preserve">Maltose/maltodextrin transport ATP-binding protein MalK (EC 3.6.3.19)</t>
  </si>
  <si>
    <t xml:space="preserve">YP_004950115.1</t>
  </si>
  <si>
    <t xml:space="preserve">Enterobacter cloacae EcWSU1</t>
  </si>
  <si>
    <t xml:space="preserve">Maltose/maltodextrin ABC transporter, substrate binding periplasmic protein MalE</t>
  </si>
  <si>
    <t xml:space="preserve">gb|EHT14983.1</t>
  </si>
  <si>
    <t xml:space="preserve">Maltose/maltodextrin ABC transporter, permease protein MalF</t>
  </si>
  <si>
    <t xml:space="preserve">ZP_03215049.1</t>
  </si>
  <si>
    <t xml:space="preserve">Salmonella enterica subsp. enterica serovar Virchow str. SL491</t>
  </si>
  <si>
    <t xml:space="preserve">Maltose/maltodextrin ABC transporter, permease protein MalG</t>
  </si>
  <si>
    <t xml:space="preserve">YP_005017609.1</t>
  </si>
  <si>
    <t xml:space="preserve">Klebsiella oxytoca KCTC 1686</t>
  </si>
  <si>
    <t xml:space="preserve">PsiE protein</t>
  </si>
  <si>
    <t xml:space="preserve">YP_003367160.1</t>
  </si>
  <si>
    <t xml:space="preserve">Citrobacter rodentium ICC168</t>
  </si>
  <si>
    <t xml:space="preserve">ribosomal-protein-alanine N-acetyltransferase</t>
  </si>
  <si>
    <t xml:space="preserve">gb|AEX03364.1</t>
  </si>
  <si>
    <t xml:space="preserve">PhnO protein</t>
  </si>
  <si>
    <t xml:space="preserve">YP_003441733.1</t>
  </si>
  <si>
    <t xml:space="preserve">Klebsiella variicola At-22</t>
  </si>
  <si>
    <t xml:space="preserve">YjbH outer membrane lipoprotein</t>
  </si>
  <si>
    <t xml:space="preserve">gb|EHC72413.1</t>
  </si>
  <si>
    <t xml:space="preserve">Salmonella enterica subsp. enterica serovar Montevideo str. S5-403</t>
  </si>
  <si>
    <t xml:space="preserve">YjbG polysaccharide synthesis-related protein</t>
  </si>
  <si>
    <t xml:space="preserve">YP_219090.1</t>
  </si>
  <si>
    <t xml:space="preserve">Salmonella enterica subsp. enterica serovar Choleraesuis str. SC-B67</t>
  </si>
  <si>
    <t xml:space="preserve">YjbF outer membrane lipoprotein</t>
  </si>
  <si>
    <t xml:space="preserve">ZP_04558592.1</t>
  </si>
  <si>
    <t xml:space="preserve">Citrobacter sp. 30_2</t>
  </si>
  <si>
    <t xml:space="preserve">YjbE secreted protein</t>
  </si>
  <si>
    <t xml:space="preserve">No Hit</t>
  </si>
  <si>
    <t xml:space="preserve">Unclassified</t>
  </si>
  <si>
    <t xml:space="preserve">Glucose-6-phosphate isomerase (EC 5.3.1.9)</t>
  </si>
  <si>
    <t xml:space="preserve">YP_001572432.1</t>
  </si>
  <si>
    <t xml:space="preserve">Salmonella enterica subsp. arizonae serovar 62:z4,z23:-- str. RSK2980</t>
  </si>
  <si>
    <t xml:space="preserve">Aspartokinase (EC 2.7.2.4)</t>
  </si>
  <si>
    <t xml:space="preserve">ZP_06356430.1</t>
  </si>
  <si>
    <t xml:space="preserve">Citrobacter youngae ATCC 29220</t>
  </si>
  <si>
    <t xml:space="preserve">Sodium-dependent transporter</t>
  </si>
  <si>
    <t xml:space="preserve">ZP_06356431.1</t>
  </si>
  <si>
    <t xml:space="preserve">hypothetical protein</t>
  </si>
  <si>
    <t xml:space="preserve">ZP_06356432.1</t>
  </si>
  <si>
    <t xml:space="preserve">Ribosomal large subunit pseudouridine synthase F (EC 4.2.1.70)</t>
  </si>
  <si>
    <t xml:space="preserve">gb|EII66125.1</t>
  </si>
  <si>
    <t xml:space="preserve">Escherichia coli 2.4168</t>
  </si>
  <si>
    <t xml:space="preserve">Putative transcriptional regulator of sorbose uptake and utilization genes</t>
  </si>
  <si>
    <t xml:space="preserve">gb|EHS88196.1</t>
  </si>
  <si>
    <t xml:space="preserve">Klebsiella oxytoca 10-5243</t>
  </si>
  <si>
    <t xml:space="preserve">Shikimate 5-dehydrogenase I gamma (EC 1.1.1.25)</t>
  </si>
  <si>
    <t xml:space="preserve">gb|EHT14965.1</t>
  </si>
  <si>
    <t xml:space="preserve">CBM50</t>
  </si>
  <si>
    <t xml:space="preserve">transcriptional regulator, XRE family</t>
  </si>
  <si>
    <t xml:space="preserve">ZP_06356439.1</t>
  </si>
  <si>
    <t xml:space="preserve">ZP_06356440.1</t>
  </si>
  <si>
    <t xml:space="preserve">Alpha-aspartyl dipeptidase Peptidase E (EC 3.4.13.21)</t>
  </si>
  <si>
    <t xml:space="preserve">YP_003367175.1</t>
  </si>
  <si>
    <t xml:space="preserve">Sodium-dependent phosphate transporter</t>
  </si>
  <si>
    <t xml:space="preserve">ZP_06356442.2</t>
  </si>
  <si>
    <t xml:space="preserve">5-methyltetrahydrofolate--homocysteine methyltransferase (EC 2.1.1.13)</t>
  </si>
  <si>
    <t xml:space="preserve">ZP_06356443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19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8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11.41796875" defaultRowHeight="15" zeroHeight="false" outlineLevelRow="0" outlineLevelCol="0"/>
  <cols>
    <col collapsed="false" customWidth="true" hidden="false" outlineLevel="0" max="2" min="1" style="1" width="7.56"/>
    <col collapsed="false" customWidth="true" hidden="false" outlineLevel="0" max="3" min="3" style="1" width="1.7"/>
    <col collapsed="false" customWidth="true" hidden="false" outlineLevel="0" max="4" min="4" style="1" width="7.28"/>
    <col collapsed="false" customWidth="true" hidden="false" outlineLevel="0" max="5" min="5" style="1" width="11.85"/>
    <col collapsed="false" customWidth="true" hidden="false" outlineLevel="0" max="6" min="6" style="1" width="13.85"/>
    <col collapsed="false" customWidth="true" hidden="false" outlineLevel="0" max="7" min="7" style="1" width="79.99"/>
    <col collapsed="false" customWidth="true" hidden="false" outlineLevel="0" max="8" min="8" style="1" width="17.56"/>
    <col collapsed="false" customWidth="true" hidden="false" outlineLevel="0" max="9" min="9" style="1" width="12.99"/>
    <col collapsed="false" customWidth="true" hidden="false" outlineLevel="0" max="10" min="10" style="1" width="60.56"/>
    <col collapsed="false" customWidth="true" hidden="false" outlineLevel="0" max="11" min="11" style="1" width="22.85"/>
    <col collapsed="false" customWidth="true" hidden="false" outlineLevel="0" max="12" min="12" style="1" width="11.28"/>
    <col collapsed="false" customWidth="true" hidden="false" outlineLevel="0" max="13" min="13" style="1" width="11.85"/>
    <col collapsed="false" customWidth="false" hidden="false" outlineLevel="0" max="257" min="14" style="1" width="11.42"/>
  </cols>
  <sheetData>
    <row r="1" s="4" customFormat="true" ht="38.25" hidden="false" customHeight="true" outlineLevel="0" collapsed="false">
      <c r="A1" s="2" t="s">
        <v>0</v>
      </c>
      <c r="B1" s="2" t="s">
        <v>1</v>
      </c>
      <c r="C1" s="2"/>
      <c r="D1" s="2"/>
      <c r="E1" s="3" t="s">
        <v>2</v>
      </c>
      <c r="F1" s="3" t="s">
        <v>3</v>
      </c>
      <c r="G1" s="2" t="s">
        <v>4</v>
      </c>
      <c r="H1" s="2" t="s">
        <v>5</v>
      </c>
      <c r="I1" s="3" t="s">
        <v>6</v>
      </c>
      <c r="J1" s="2" t="s">
        <v>7</v>
      </c>
      <c r="K1" s="3" t="s">
        <v>8</v>
      </c>
      <c r="L1" s="2" t="s">
        <v>9</v>
      </c>
      <c r="M1" s="2" t="s">
        <v>10</v>
      </c>
      <c r="N1" s="2" t="s">
        <v>11</v>
      </c>
    </row>
    <row r="2" customFormat="false" ht="15" hidden="false" customHeight="false" outlineLevel="0" collapsed="false">
      <c r="A2" s="5" t="n">
        <v>1</v>
      </c>
      <c r="B2" s="6" t="n">
        <v>1020</v>
      </c>
      <c r="C2" s="7" t="s">
        <v>12</v>
      </c>
      <c r="D2" s="8" t="n">
        <v>147</v>
      </c>
      <c r="E2" s="9" t="n">
        <v>873</v>
      </c>
      <c r="F2" s="9" t="n">
        <f aca="false">E2/3</f>
        <v>291</v>
      </c>
      <c r="G2" s="10" t="s">
        <v>13</v>
      </c>
      <c r="H2" s="10" t="s">
        <v>14</v>
      </c>
      <c r="I2" s="5"/>
      <c r="J2" s="10" t="s">
        <v>15</v>
      </c>
      <c r="K2" s="10" t="s">
        <v>16</v>
      </c>
      <c r="L2" s="11" t="n">
        <v>0.88</v>
      </c>
      <c r="M2" s="11" t="n">
        <v>0.93</v>
      </c>
      <c r="N2" s="5" t="n">
        <v>1E-156</v>
      </c>
    </row>
    <row r="3" customFormat="false" ht="15" hidden="false" customHeight="false" outlineLevel="0" collapsed="false">
      <c r="A3" s="5" t="n">
        <v>2</v>
      </c>
      <c r="B3" s="6" t="n">
        <v>1532</v>
      </c>
      <c r="C3" s="7" t="s">
        <v>12</v>
      </c>
      <c r="D3" s="8" t="n">
        <v>1034</v>
      </c>
      <c r="E3" s="9" t="n">
        <v>498</v>
      </c>
      <c r="F3" s="9" t="n">
        <f aca="false">E3/3</f>
        <v>166</v>
      </c>
      <c r="G3" s="10" t="s">
        <v>17</v>
      </c>
      <c r="H3" s="10" t="s">
        <v>18</v>
      </c>
      <c r="I3" s="5"/>
      <c r="J3" s="10" t="s">
        <v>15</v>
      </c>
      <c r="K3" s="10" t="s">
        <v>16</v>
      </c>
      <c r="L3" s="11" t="n">
        <v>0.82</v>
      </c>
      <c r="M3" s="11" t="n">
        <v>0.87</v>
      </c>
      <c r="N3" s="5" t="n">
        <v>6E-075</v>
      </c>
    </row>
    <row r="4" customFormat="false" ht="15" hidden="false" customHeight="false" outlineLevel="0" collapsed="false">
      <c r="A4" s="5" t="n">
        <v>3</v>
      </c>
      <c r="B4" s="6" t="n">
        <v>2798</v>
      </c>
      <c r="C4" s="7" t="s">
        <v>12</v>
      </c>
      <c r="D4" s="8" t="n">
        <v>1859</v>
      </c>
      <c r="E4" s="9" t="n">
        <v>939</v>
      </c>
      <c r="F4" s="9" t="n">
        <f aca="false">E4/3</f>
        <v>313</v>
      </c>
      <c r="G4" s="10" t="s">
        <v>19</v>
      </c>
      <c r="H4" s="10" t="s">
        <v>20</v>
      </c>
      <c r="I4" s="5"/>
      <c r="J4" s="10" t="s">
        <v>21</v>
      </c>
      <c r="K4" s="10" t="s">
        <v>16</v>
      </c>
      <c r="L4" s="11" t="n">
        <v>0.82</v>
      </c>
      <c r="M4" s="11" t="n">
        <v>0.88</v>
      </c>
      <c r="N4" s="5" t="n">
        <v>9E-179</v>
      </c>
    </row>
    <row r="5" customFormat="false" ht="15" hidden="false" customHeight="false" outlineLevel="0" collapsed="false">
      <c r="A5" s="5" t="n">
        <v>4</v>
      </c>
      <c r="B5" s="6" t="n">
        <v>4273</v>
      </c>
      <c r="C5" s="7" t="s">
        <v>12</v>
      </c>
      <c r="D5" s="8" t="n">
        <v>2911</v>
      </c>
      <c r="E5" s="9" t="n">
        <v>1362</v>
      </c>
      <c r="F5" s="9" t="n">
        <f aca="false">E5/3</f>
        <v>454</v>
      </c>
      <c r="G5" s="10" t="s">
        <v>22</v>
      </c>
      <c r="H5" s="10" t="s">
        <v>23</v>
      </c>
      <c r="I5" s="5"/>
      <c r="J5" s="10" t="s">
        <v>24</v>
      </c>
      <c r="K5" s="10" t="s">
        <v>16</v>
      </c>
      <c r="L5" s="11" t="n">
        <v>0.89</v>
      </c>
      <c r="M5" s="11" t="n">
        <v>0.93</v>
      </c>
      <c r="N5" s="5" t="s">
        <v>25</v>
      </c>
    </row>
    <row r="6" customFormat="false" ht="15" hidden="false" customHeight="false" outlineLevel="0" collapsed="false">
      <c r="A6" s="5" t="n">
        <v>5</v>
      </c>
      <c r="B6" s="6" t="n">
        <v>5485</v>
      </c>
      <c r="C6" s="7" t="s">
        <v>12</v>
      </c>
      <c r="D6" s="8" t="n">
        <v>4375</v>
      </c>
      <c r="E6" s="9" t="n">
        <v>1110</v>
      </c>
      <c r="F6" s="9" t="n">
        <f aca="false">E6/3</f>
        <v>370</v>
      </c>
      <c r="G6" s="10" t="s">
        <v>26</v>
      </c>
      <c r="H6" s="10" t="s">
        <v>27</v>
      </c>
      <c r="I6" s="5"/>
      <c r="J6" s="10" t="s">
        <v>28</v>
      </c>
      <c r="K6" s="10" t="s">
        <v>16</v>
      </c>
      <c r="L6" s="11" t="n">
        <v>0.97</v>
      </c>
      <c r="M6" s="11" t="n">
        <v>0.98</v>
      </c>
      <c r="N6" s="5" t="s">
        <v>25</v>
      </c>
    </row>
    <row r="7" customFormat="false" ht="15" hidden="false" customHeight="false" outlineLevel="0" collapsed="false">
      <c r="A7" s="5" t="n">
        <v>6</v>
      </c>
      <c r="B7" s="12" t="n">
        <v>5856</v>
      </c>
      <c r="C7" s="7" t="s">
        <v>12</v>
      </c>
      <c r="D7" s="8" t="n">
        <v>7047</v>
      </c>
      <c r="E7" s="9" t="n">
        <v>1191</v>
      </c>
      <c r="F7" s="9" t="n">
        <f aca="false">E7/3</f>
        <v>397</v>
      </c>
      <c r="G7" s="10" t="s">
        <v>29</v>
      </c>
      <c r="H7" s="10" t="s">
        <v>30</v>
      </c>
      <c r="I7" s="5"/>
      <c r="J7" s="10" t="s">
        <v>15</v>
      </c>
      <c r="K7" s="10" t="s">
        <v>16</v>
      </c>
      <c r="L7" s="11" t="n">
        <v>0.97</v>
      </c>
      <c r="M7" s="11" t="n">
        <v>0.99</v>
      </c>
      <c r="N7" s="5" t="s">
        <v>25</v>
      </c>
    </row>
    <row r="8" customFormat="false" ht="15" hidden="false" customHeight="false" outlineLevel="0" collapsed="false">
      <c r="A8" s="5" t="n">
        <v>7</v>
      </c>
      <c r="B8" s="12" t="n">
        <v>7168</v>
      </c>
      <c r="C8" s="7" t="s">
        <v>12</v>
      </c>
      <c r="D8" s="8" t="n">
        <v>8713</v>
      </c>
      <c r="E8" s="9" t="n">
        <v>1545</v>
      </c>
      <c r="F8" s="9" t="n">
        <f aca="false">E8/3</f>
        <v>515</v>
      </c>
      <c r="G8" s="10" t="s">
        <v>31</v>
      </c>
      <c r="H8" s="10" t="s">
        <v>32</v>
      </c>
      <c r="I8" s="5"/>
      <c r="J8" s="10" t="s">
        <v>33</v>
      </c>
      <c r="K8" s="10" t="s">
        <v>16</v>
      </c>
      <c r="L8" s="11" t="n">
        <v>0.94</v>
      </c>
      <c r="M8" s="11" t="n">
        <v>0.97</v>
      </c>
      <c r="N8" s="5" t="s">
        <v>25</v>
      </c>
    </row>
    <row r="9" customFormat="false" ht="15" hidden="false" customHeight="false" outlineLevel="0" collapsed="false">
      <c r="A9" s="5" t="n">
        <v>8</v>
      </c>
      <c r="B9" s="12" t="n">
        <v>8727</v>
      </c>
      <c r="C9" s="7" t="s">
        <v>12</v>
      </c>
      <c r="D9" s="8" t="n">
        <v>9618</v>
      </c>
      <c r="E9" s="9" t="n">
        <v>891</v>
      </c>
      <c r="F9" s="9" t="n">
        <f aca="false">E9/3</f>
        <v>297</v>
      </c>
      <c r="G9" s="10" t="s">
        <v>34</v>
      </c>
      <c r="H9" s="10" t="s">
        <v>35</v>
      </c>
      <c r="I9" s="5"/>
      <c r="J9" s="10" t="s">
        <v>36</v>
      </c>
      <c r="K9" s="10" t="s">
        <v>16</v>
      </c>
      <c r="L9" s="11" t="n">
        <v>0.97</v>
      </c>
      <c r="M9" s="11" t="n">
        <v>0.99</v>
      </c>
      <c r="N9" s="5" t="s">
        <v>25</v>
      </c>
    </row>
    <row r="10" customFormat="false" ht="15" hidden="false" customHeight="false" outlineLevel="0" collapsed="false">
      <c r="A10" s="5" t="n">
        <v>9</v>
      </c>
      <c r="B10" s="6" t="n">
        <v>10139</v>
      </c>
      <c r="C10" s="7" t="s">
        <v>12</v>
      </c>
      <c r="D10" s="8" t="n">
        <v>9728</v>
      </c>
      <c r="E10" s="9" t="n">
        <v>411</v>
      </c>
      <c r="F10" s="9" t="n">
        <f aca="false">E10/3</f>
        <v>137</v>
      </c>
      <c r="G10" s="10" t="s">
        <v>37</v>
      </c>
      <c r="H10" s="10" t="s">
        <v>38</v>
      </c>
      <c r="I10" s="5"/>
      <c r="J10" s="10" t="s">
        <v>39</v>
      </c>
      <c r="K10" s="10" t="s">
        <v>16</v>
      </c>
      <c r="L10" s="11" t="n">
        <v>0.99</v>
      </c>
      <c r="M10" s="11" t="n">
        <v>0.99</v>
      </c>
      <c r="N10" s="5" t="n">
        <v>2E-071</v>
      </c>
    </row>
    <row r="11" customFormat="false" ht="15" hidden="false" customHeight="false" outlineLevel="0" collapsed="false">
      <c r="A11" s="5" t="n">
        <v>10</v>
      </c>
      <c r="B11" s="12" t="n">
        <v>10342</v>
      </c>
      <c r="C11" s="7" t="s">
        <v>12</v>
      </c>
      <c r="D11" s="8" t="n">
        <v>10852</v>
      </c>
      <c r="E11" s="9" t="n">
        <v>510</v>
      </c>
      <c r="F11" s="9" t="n">
        <f aca="false">E11/3</f>
        <v>170</v>
      </c>
      <c r="G11" s="10" t="s">
        <v>40</v>
      </c>
      <c r="H11" s="10" t="s">
        <v>41</v>
      </c>
      <c r="I11" s="5"/>
      <c r="J11" s="10" t="s">
        <v>36</v>
      </c>
      <c r="K11" s="10" t="s">
        <v>16</v>
      </c>
      <c r="L11" s="11" t="n">
        <v>0.62</v>
      </c>
      <c r="M11" s="11" t="n">
        <v>0.71</v>
      </c>
      <c r="N11" s="5" t="n">
        <v>7E-064</v>
      </c>
    </row>
    <row r="12" customFormat="false" ht="15" hidden="false" customHeight="false" outlineLevel="0" collapsed="false">
      <c r="A12" s="5" t="n">
        <v>11</v>
      </c>
      <c r="B12" s="12" t="n">
        <v>10861</v>
      </c>
      <c r="C12" s="7" t="s">
        <v>12</v>
      </c>
      <c r="D12" s="8" t="n">
        <v>11317</v>
      </c>
      <c r="E12" s="9" t="n">
        <v>456</v>
      </c>
      <c r="F12" s="9" t="n">
        <f aca="false">E12/3</f>
        <v>152</v>
      </c>
      <c r="G12" s="10" t="s">
        <v>42</v>
      </c>
      <c r="H12" s="10" t="s">
        <v>43</v>
      </c>
      <c r="I12" s="5"/>
      <c r="J12" s="10" t="s">
        <v>44</v>
      </c>
      <c r="K12" s="10" t="s">
        <v>16</v>
      </c>
      <c r="L12" s="11" t="n">
        <v>0.81</v>
      </c>
      <c r="M12" s="11" t="n">
        <v>0.92</v>
      </c>
      <c r="N12" s="5" t="n">
        <v>1E-086</v>
      </c>
    </row>
    <row r="13" customFormat="false" ht="15" hidden="false" customHeight="false" outlineLevel="0" collapsed="false">
      <c r="A13" s="5" t="n">
        <v>12</v>
      </c>
      <c r="B13" s="6" t="n">
        <v>13459</v>
      </c>
      <c r="C13" s="7" t="s">
        <v>12</v>
      </c>
      <c r="D13" s="8" t="n">
        <v>11362</v>
      </c>
      <c r="E13" s="9" t="n">
        <v>2097</v>
      </c>
      <c r="F13" s="9" t="n">
        <f aca="false">E13/3</f>
        <v>699</v>
      </c>
      <c r="G13" s="10" t="s">
        <v>45</v>
      </c>
      <c r="H13" s="10" t="s">
        <v>46</v>
      </c>
      <c r="I13" s="5"/>
      <c r="J13" s="10" t="s">
        <v>47</v>
      </c>
      <c r="K13" s="10" t="s">
        <v>16</v>
      </c>
      <c r="L13" s="11" t="n">
        <v>0.88</v>
      </c>
      <c r="M13" s="11" t="n">
        <v>0.94</v>
      </c>
      <c r="N13" s="5" t="s">
        <v>25</v>
      </c>
    </row>
    <row r="14" customFormat="false" ht="15" hidden="false" customHeight="false" outlineLevel="0" collapsed="false">
      <c r="A14" s="5" t="n">
        <v>13</v>
      </c>
      <c r="B14" s="6" t="n">
        <v>14196</v>
      </c>
      <c r="C14" s="7" t="s">
        <v>12</v>
      </c>
      <c r="D14" s="8" t="n">
        <v>13458</v>
      </c>
      <c r="E14" s="9" t="n">
        <v>738</v>
      </c>
      <c r="F14" s="9" t="n">
        <f aca="false">E14/3</f>
        <v>246</v>
      </c>
      <c r="G14" s="10" t="s">
        <v>48</v>
      </c>
      <c r="H14" s="10" t="s">
        <v>49</v>
      </c>
      <c r="I14" s="5"/>
      <c r="J14" s="10" t="s">
        <v>50</v>
      </c>
      <c r="K14" s="10" t="s">
        <v>16</v>
      </c>
      <c r="L14" s="11" t="n">
        <v>0.63</v>
      </c>
      <c r="M14" s="11" t="n">
        <v>0.75</v>
      </c>
      <c r="N14" s="5" t="n">
        <v>1E-079</v>
      </c>
    </row>
    <row r="15" customFormat="false" ht="15" hidden="false" customHeight="false" outlineLevel="0" collapsed="false">
      <c r="A15" s="5" t="n">
        <v>14</v>
      </c>
      <c r="B15" s="6" t="n">
        <v>14693</v>
      </c>
      <c r="C15" s="7" t="s">
        <v>12</v>
      </c>
      <c r="D15" s="8" t="n">
        <v>14192</v>
      </c>
      <c r="E15" s="9" t="n">
        <v>501</v>
      </c>
      <c r="F15" s="9" t="n">
        <f aca="false">E15/3</f>
        <v>167</v>
      </c>
      <c r="G15" s="10" t="s">
        <v>51</v>
      </c>
      <c r="H15" s="10" t="s">
        <v>52</v>
      </c>
      <c r="I15" s="5"/>
      <c r="J15" s="10" t="s">
        <v>53</v>
      </c>
      <c r="K15" s="10" t="s">
        <v>16</v>
      </c>
      <c r="L15" s="11" t="n">
        <v>0.75</v>
      </c>
      <c r="M15" s="11" t="n">
        <v>0.85</v>
      </c>
      <c r="N15" s="5" t="n">
        <v>4E-089</v>
      </c>
    </row>
    <row r="16" customFormat="false" ht="15" hidden="false" customHeight="false" outlineLevel="0" collapsed="false">
      <c r="A16" s="5" t="n">
        <v>15</v>
      </c>
      <c r="B16" s="6" t="n">
        <v>15138</v>
      </c>
      <c r="C16" s="7" t="s">
        <v>12</v>
      </c>
      <c r="D16" s="8" t="n">
        <v>14892</v>
      </c>
      <c r="E16" s="9" t="n">
        <v>246</v>
      </c>
      <c r="F16" s="9" t="n">
        <f aca="false">E16/3</f>
        <v>82</v>
      </c>
      <c r="G16" s="10" t="s">
        <v>54</v>
      </c>
      <c r="H16" s="10" t="s">
        <v>55</v>
      </c>
      <c r="I16" s="5"/>
      <c r="J16" s="10" t="s">
        <v>55</v>
      </c>
      <c r="K16" s="10" t="s">
        <v>56</v>
      </c>
      <c r="L16" s="11" t="s">
        <v>55</v>
      </c>
      <c r="M16" s="11" t="s">
        <v>55</v>
      </c>
      <c r="N16" s="5" t="s">
        <v>55</v>
      </c>
    </row>
    <row r="17" customFormat="false" ht="15" hidden="false" customHeight="false" outlineLevel="0" collapsed="false">
      <c r="A17" s="5" t="n">
        <v>16</v>
      </c>
      <c r="B17" s="6" t="n">
        <v>17127</v>
      </c>
      <c r="C17" s="7" t="s">
        <v>12</v>
      </c>
      <c r="D17" s="8" t="n">
        <v>15477</v>
      </c>
      <c r="E17" s="9" t="n">
        <v>1650</v>
      </c>
      <c r="F17" s="9" t="n">
        <f aca="false">E17/3</f>
        <v>550</v>
      </c>
      <c r="G17" s="10" t="s">
        <v>57</v>
      </c>
      <c r="H17" s="10" t="s">
        <v>58</v>
      </c>
      <c r="I17" s="5"/>
      <c r="J17" s="10" t="s">
        <v>59</v>
      </c>
      <c r="K17" s="10" t="s">
        <v>16</v>
      </c>
      <c r="L17" s="11" t="n">
        <v>0.94</v>
      </c>
      <c r="M17" s="11" t="n">
        <v>0.97</v>
      </c>
      <c r="N17" s="5" t="s">
        <v>25</v>
      </c>
    </row>
    <row r="18" customFormat="false" ht="15" hidden="false" customHeight="false" outlineLevel="0" collapsed="false">
      <c r="A18" s="5" t="n">
        <v>17</v>
      </c>
      <c r="B18" s="12" t="n">
        <v>17683</v>
      </c>
      <c r="C18" s="7" t="s">
        <v>12</v>
      </c>
      <c r="D18" s="8" t="n">
        <v>19033</v>
      </c>
      <c r="E18" s="9" t="n">
        <v>1350</v>
      </c>
      <c r="F18" s="9" t="n">
        <f aca="false">E18/3</f>
        <v>450</v>
      </c>
      <c r="G18" s="10" t="s">
        <v>60</v>
      </c>
      <c r="H18" s="10" t="s">
        <v>61</v>
      </c>
      <c r="I18" s="5"/>
      <c r="J18" s="10" t="s">
        <v>62</v>
      </c>
      <c r="K18" s="10" t="s">
        <v>16</v>
      </c>
      <c r="L18" s="11" t="n">
        <v>0.92</v>
      </c>
      <c r="M18" s="11" t="n">
        <v>0.95</v>
      </c>
      <c r="N18" s="5" t="s">
        <v>25</v>
      </c>
    </row>
    <row r="19" customFormat="false" ht="15" hidden="false" customHeight="false" outlineLevel="0" collapsed="false">
      <c r="A19" s="5" t="n">
        <v>18</v>
      </c>
      <c r="B19" s="12" t="n">
        <v>19317</v>
      </c>
      <c r="C19" s="7" t="s">
        <v>12</v>
      </c>
      <c r="D19" s="8" t="n">
        <v>20244</v>
      </c>
      <c r="E19" s="9" t="n">
        <v>927</v>
      </c>
      <c r="F19" s="9" t="n">
        <f aca="false">E19/3</f>
        <v>309</v>
      </c>
      <c r="G19" s="10" t="s">
        <v>63</v>
      </c>
      <c r="H19" s="10" t="s">
        <v>64</v>
      </c>
      <c r="I19" s="5"/>
      <c r="J19" s="10" t="s">
        <v>62</v>
      </c>
      <c r="K19" s="10" t="s">
        <v>16</v>
      </c>
      <c r="L19" s="11" t="n">
        <v>0.96</v>
      </c>
      <c r="M19" s="11" t="n">
        <v>0.99</v>
      </c>
      <c r="N19" s="5" t="s">
        <v>25</v>
      </c>
    </row>
    <row r="20" customFormat="false" ht="15" hidden="false" customHeight="false" outlineLevel="0" collapsed="false">
      <c r="A20" s="5" t="n">
        <v>19</v>
      </c>
      <c r="B20" s="12" t="n">
        <v>20345</v>
      </c>
      <c r="C20" s="7" t="s">
        <v>12</v>
      </c>
      <c r="D20" s="8" t="n">
        <v>20618</v>
      </c>
      <c r="E20" s="9" t="n">
        <v>273</v>
      </c>
      <c r="F20" s="9" t="n">
        <f aca="false">E20/3</f>
        <v>91</v>
      </c>
      <c r="G20" s="10" t="s">
        <v>65</v>
      </c>
      <c r="H20" s="10" t="s">
        <v>66</v>
      </c>
      <c r="I20" s="5"/>
      <c r="J20" s="10" t="s">
        <v>62</v>
      </c>
      <c r="K20" s="10" t="s">
        <v>16</v>
      </c>
      <c r="L20" s="11" t="n">
        <v>0.93</v>
      </c>
      <c r="M20" s="11" t="n">
        <v>0.97</v>
      </c>
      <c r="N20" s="5" t="n">
        <v>2E-039</v>
      </c>
    </row>
    <row r="21" customFormat="false" ht="15" hidden="false" customHeight="false" outlineLevel="0" collapsed="false">
      <c r="A21" s="5" t="n">
        <v>20</v>
      </c>
      <c r="B21" s="6" t="n">
        <v>21487</v>
      </c>
      <c r="C21" s="7" t="s">
        <v>12</v>
      </c>
      <c r="D21" s="8" t="n">
        <v>20614</v>
      </c>
      <c r="E21" s="9" t="n">
        <v>873</v>
      </c>
      <c r="F21" s="9" t="n">
        <f aca="false">E21/3</f>
        <v>291</v>
      </c>
      <c r="G21" s="10" t="s">
        <v>67</v>
      </c>
      <c r="H21" s="10" t="s">
        <v>68</v>
      </c>
      <c r="I21" s="5"/>
      <c r="J21" s="10" t="s">
        <v>69</v>
      </c>
      <c r="K21" s="10" t="s">
        <v>16</v>
      </c>
      <c r="L21" s="11" t="n">
        <v>0.93</v>
      </c>
      <c r="M21" s="11" t="n">
        <v>0.97</v>
      </c>
      <c r="N21" s="5" t="s">
        <v>25</v>
      </c>
    </row>
    <row r="22" customFormat="false" ht="15" hidden="false" customHeight="false" outlineLevel="0" collapsed="false">
      <c r="A22" s="5" t="n">
        <v>21</v>
      </c>
      <c r="B22" s="12" t="n">
        <v>21705</v>
      </c>
      <c r="C22" s="7" t="s">
        <v>12</v>
      </c>
      <c r="D22" s="8" t="n">
        <v>22629</v>
      </c>
      <c r="E22" s="9" t="n">
        <v>924</v>
      </c>
      <c r="F22" s="9" t="n">
        <f aca="false">E22/3</f>
        <v>308</v>
      </c>
      <c r="G22" s="10" t="s">
        <v>70</v>
      </c>
      <c r="H22" s="10" t="s">
        <v>71</v>
      </c>
      <c r="I22" s="5"/>
      <c r="J22" s="10" t="s">
        <v>72</v>
      </c>
      <c r="K22" s="10" t="s">
        <v>16</v>
      </c>
      <c r="L22" s="11" t="n">
        <v>0.72</v>
      </c>
      <c r="M22" s="11" t="n">
        <v>0.84</v>
      </c>
      <c r="N22" s="5" t="n">
        <v>1E-164</v>
      </c>
    </row>
    <row r="23" customFormat="false" ht="15" hidden="false" customHeight="false" outlineLevel="0" collapsed="false">
      <c r="A23" s="5" t="n">
        <v>22</v>
      </c>
      <c r="B23" s="12" t="n">
        <v>22643</v>
      </c>
      <c r="C23" s="7" t="s">
        <v>12</v>
      </c>
      <c r="D23" s="8" t="n">
        <v>23462</v>
      </c>
      <c r="E23" s="9" t="n">
        <v>819</v>
      </c>
      <c r="F23" s="9" t="n">
        <f aca="false">E23/3</f>
        <v>273</v>
      </c>
      <c r="G23" s="10" t="s">
        <v>73</v>
      </c>
      <c r="H23" s="10" t="s">
        <v>74</v>
      </c>
      <c r="I23" s="5" t="s">
        <v>75</v>
      </c>
      <c r="J23" s="10" t="s">
        <v>15</v>
      </c>
      <c r="K23" s="10" t="s">
        <v>16</v>
      </c>
      <c r="L23" s="11" t="n">
        <v>0.83</v>
      </c>
      <c r="M23" s="11" t="n">
        <v>0.9</v>
      </c>
      <c r="N23" s="5" t="n">
        <v>2E-162</v>
      </c>
    </row>
    <row r="24" customFormat="false" ht="15" hidden="false" customHeight="false" outlineLevel="0" collapsed="false">
      <c r="A24" s="5" t="n">
        <v>23</v>
      </c>
      <c r="B24" s="6" t="n">
        <v>23804</v>
      </c>
      <c r="C24" s="7" t="s">
        <v>12</v>
      </c>
      <c r="D24" s="8" t="n">
        <v>23486</v>
      </c>
      <c r="E24" s="9" t="n">
        <v>318</v>
      </c>
      <c r="F24" s="9" t="n">
        <f aca="false">E24/3</f>
        <v>106</v>
      </c>
      <c r="G24" s="10" t="s">
        <v>76</v>
      </c>
      <c r="H24" s="10" t="s">
        <v>77</v>
      </c>
      <c r="I24" s="5"/>
      <c r="J24" s="10" t="s">
        <v>62</v>
      </c>
      <c r="K24" s="10" t="s">
        <v>16</v>
      </c>
      <c r="L24" s="11" t="n">
        <v>0.81</v>
      </c>
      <c r="M24" s="11" t="n">
        <v>0.91</v>
      </c>
      <c r="N24" s="5" t="n">
        <v>2E-055</v>
      </c>
    </row>
    <row r="25" customFormat="false" ht="15" hidden="false" customHeight="false" outlineLevel="0" collapsed="false">
      <c r="A25" s="5" t="n">
        <v>24</v>
      </c>
      <c r="B25" s="6" t="n">
        <v>24153</v>
      </c>
      <c r="C25" s="7" t="s">
        <v>12</v>
      </c>
      <c r="D25" s="8" t="n">
        <v>23805</v>
      </c>
      <c r="E25" s="9" t="n">
        <v>348</v>
      </c>
      <c r="F25" s="9" t="n">
        <f aca="false">E25/3</f>
        <v>116</v>
      </c>
      <c r="G25" s="10" t="s">
        <v>65</v>
      </c>
      <c r="H25" s="10" t="s">
        <v>78</v>
      </c>
      <c r="I25" s="5"/>
      <c r="J25" s="10" t="s">
        <v>62</v>
      </c>
      <c r="K25" s="10" t="s">
        <v>16</v>
      </c>
      <c r="L25" s="11" t="n">
        <v>0.82</v>
      </c>
      <c r="M25" s="11" t="n">
        <v>0.9</v>
      </c>
      <c r="N25" s="5" t="n">
        <v>2E-063</v>
      </c>
    </row>
    <row r="26" customFormat="false" ht="15" hidden="false" customHeight="false" outlineLevel="0" collapsed="false">
      <c r="A26" s="5" t="n">
        <v>25</v>
      </c>
      <c r="B26" s="12" t="n">
        <v>24354</v>
      </c>
      <c r="C26" s="7" t="s">
        <v>12</v>
      </c>
      <c r="D26" s="8" t="n">
        <v>25044</v>
      </c>
      <c r="E26" s="9" t="n">
        <v>690</v>
      </c>
      <c r="F26" s="9" t="n">
        <f aca="false">E26/3</f>
        <v>230</v>
      </c>
      <c r="G26" s="10" t="s">
        <v>79</v>
      </c>
      <c r="H26" s="10" t="s">
        <v>80</v>
      </c>
      <c r="I26" s="5"/>
      <c r="J26" s="10" t="s">
        <v>39</v>
      </c>
      <c r="K26" s="10" t="s">
        <v>16</v>
      </c>
      <c r="L26" s="11" t="n">
        <v>0.92</v>
      </c>
      <c r="M26" s="11" t="n">
        <v>0.96</v>
      </c>
      <c r="N26" s="5" t="n">
        <v>6E-153</v>
      </c>
    </row>
    <row r="27" customFormat="false" ht="15" hidden="false" customHeight="false" outlineLevel="0" collapsed="false">
      <c r="A27" s="5" t="n">
        <v>26</v>
      </c>
      <c r="B27" s="6" t="n">
        <v>26805</v>
      </c>
      <c r="C27" s="7" t="s">
        <v>12</v>
      </c>
      <c r="D27" s="8" t="n">
        <v>25173</v>
      </c>
      <c r="E27" s="9" t="n">
        <v>1632</v>
      </c>
      <c r="F27" s="9" t="n">
        <f aca="false">E27/3</f>
        <v>544</v>
      </c>
      <c r="G27" s="10" t="s">
        <v>81</v>
      </c>
      <c r="H27" s="10" t="s">
        <v>82</v>
      </c>
      <c r="I27" s="5"/>
      <c r="J27" s="10" t="s">
        <v>62</v>
      </c>
      <c r="K27" s="10" t="s">
        <v>16</v>
      </c>
      <c r="L27" s="11" t="n">
        <v>0.92</v>
      </c>
      <c r="M27" s="11" t="n">
        <v>0.97</v>
      </c>
      <c r="N27" s="5" t="s">
        <v>25</v>
      </c>
    </row>
    <row r="28" customFormat="false" ht="15" hidden="false" customHeight="false" outlineLevel="0" collapsed="false">
      <c r="A28" s="13" t="n">
        <v>27</v>
      </c>
      <c r="B28" s="14" t="n">
        <v>29871</v>
      </c>
      <c r="C28" s="15" t="s">
        <v>12</v>
      </c>
      <c r="D28" s="16" t="n">
        <v>26958</v>
      </c>
      <c r="E28" s="13" t="n">
        <v>2913</v>
      </c>
      <c r="F28" s="13" t="n">
        <f aca="false">E28/3</f>
        <v>971</v>
      </c>
      <c r="G28" s="17" t="s">
        <v>83</v>
      </c>
      <c r="H28" s="17" t="s">
        <v>84</v>
      </c>
      <c r="I28" s="13"/>
      <c r="J28" s="17" t="s">
        <v>62</v>
      </c>
      <c r="K28" s="17" t="s">
        <v>16</v>
      </c>
      <c r="L28" s="18" t="n">
        <v>0.96</v>
      </c>
      <c r="M28" s="18" t="n">
        <v>0.98</v>
      </c>
      <c r="N28" s="13" t="s">
        <v>25</v>
      </c>
    </row>
  </sheetData>
  <mergeCells count="1">
    <mergeCell ref="B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5T17:05:47Z</dcterms:created>
  <dc:creator>D.J. Jimenez Avella</dc:creator>
  <dc:description/>
  <dc:language>en-US</dc:language>
  <cp:lastModifiedBy>D.J. Jimenez Avella</cp:lastModifiedBy>
  <dcterms:modified xsi:type="dcterms:W3CDTF">2015-06-10T11:56:57Z</dcterms:modified>
  <cp:revision>0</cp:revision>
  <dc:subject/>
  <dc:title/>
</cp:coreProperties>
</file>